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arthi\Dropbox\Interactions_MS_May2019\Revision-1\revision\supp\"/>
    </mc:Choice>
  </mc:AlternateContent>
  <xr:revisionPtr revIDLastSave="0" documentId="13_ncr:1_{206BE5A7-229C-45B9-BE86-CA11D857ACC5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Legend" sheetId="4" r:id="rId1"/>
    <sheet name="MSI and Scop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6" i="3" l="1"/>
  <c r="N6" i="3"/>
  <c r="M6" i="3"/>
  <c r="S6" i="3" s="1"/>
  <c r="H6" i="3"/>
  <c r="G6" i="3"/>
  <c r="H8" i="3" l="1"/>
  <c r="G8" i="3"/>
  <c r="H10" i="3"/>
  <c r="G10" i="3"/>
  <c r="H7" i="3"/>
  <c r="G7" i="3"/>
  <c r="H9" i="3"/>
  <c r="G9" i="3"/>
  <c r="N10" i="3" l="1"/>
  <c r="T10" i="3" s="1"/>
  <c r="M10" i="3"/>
  <c r="S10" i="3" s="1"/>
  <c r="N9" i="3"/>
  <c r="T9" i="3" s="1"/>
  <c r="M9" i="3"/>
  <c r="S9" i="3" s="1"/>
  <c r="N8" i="3"/>
  <c r="T8" i="3" s="1"/>
  <c r="M8" i="3"/>
  <c r="S8" i="3" s="1"/>
  <c r="N7" i="3"/>
  <c r="T7" i="3" s="1"/>
  <c r="M7" i="3"/>
  <c r="S7" i="3" s="1"/>
</calcChain>
</file>

<file path=xl/sharedStrings.xml><?xml version="1.0" encoding="utf-8"?>
<sst xmlns="http://schemas.openxmlformats.org/spreadsheetml/2006/main" count="44" uniqueCount="26">
  <si>
    <t>Single graphs</t>
  </si>
  <si>
    <t>Combined graphs</t>
  </si>
  <si>
    <t>Number of stuck reactions</t>
  </si>
  <si>
    <t>Change in the number of stuck reactions</t>
  </si>
  <si>
    <t>Scope</t>
  </si>
  <si>
    <t>Change in scope</t>
  </si>
  <si>
    <t>Number of internal reactions</t>
  </si>
  <si>
    <t>Number of external reactions</t>
  </si>
  <si>
    <t>Organism A</t>
  </si>
  <si>
    <t>Organism B</t>
  </si>
  <si>
    <t xml:space="preserve">Saccharomyces cerevisiae </t>
  </si>
  <si>
    <t xml:space="preserve">Pichia stipitis </t>
  </si>
  <si>
    <t>A</t>
  </si>
  <si>
    <t>B</t>
  </si>
  <si>
    <t xml:space="preserve">Yarrowia lipolytica </t>
  </si>
  <si>
    <t xml:space="preserve">Cellulomonas fimi </t>
  </si>
  <si>
    <t xml:space="preserve">Ketogulonicigenium vulgare </t>
  </si>
  <si>
    <t xml:space="preserve">Bacillus megaterium </t>
  </si>
  <si>
    <t xml:space="preserve">Desulfovibrio vulgaris </t>
  </si>
  <si>
    <t xml:space="preserve">Methanococcus maripaludis </t>
  </si>
  <si>
    <t>Clostridium cellulolyticum</t>
  </si>
  <si>
    <t xml:space="preserve">Clostridium acetobutylicum </t>
  </si>
  <si>
    <t>Metabolic Support Index (MSI)</t>
  </si>
  <si>
    <r>
      <rPr>
        <b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 xml:space="preserve"> </t>
    </r>
  </si>
  <si>
    <t>Supplementary Table 1</t>
  </si>
  <si>
    <t>This table shows the values of scope, increase in the scope number, change in the number of stuck reactions and finally the Metabolic Support Index for every pair of organis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4"/>
  <sheetViews>
    <sheetView tabSelected="1" workbookViewId="0">
      <selection activeCell="A4" sqref="A4"/>
    </sheetView>
  </sheetViews>
  <sheetFormatPr defaultRowHeight="15" x14ac:dyDescent="0.25"/>
  <sheetData>
    <row r="3" spans="1:1" x14ac:dyDescent="0.25">
      <c r="A3" s="9" t="s">
        <v>24</v>
      </c>
    </row>
    <row r="4" spans="1:1" x14ac:dyDescent="0.25">
      <c r="A4" s="13" t="s">
        <v>25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 tint="-0.249977111117893"/>
  </sheetPr>
  <dimension ref="A2:T10"/>
  <sheetViews>
    <sheetView zoomScale="133" zoomScaleNormal="80" workbookViewId="0">
      <pane xSplit="2" ySplit="3" topLeftCell="C20" activePane="bottomRight" state="frozen"/>
      <selection pane="topRight" activeCell="C1" sqref="C1"/>
      <selection pane="bottomLeft" activeCell="A4" sqref="A4"/>
      <selection pane="bottomRight" activeCell="A14" sqref="A14:A30"/>
    </sheetView>
  </sheetViews>
  <sheetFormatPr defaultRowHeight="15" x14ac:dyDescent="0.25"/>
  <cols>
    <col min="1" max="1" width="29" customWidth="1"/>
    <col min="2" max="2" width="34.85546875" customWidth="1"/>
    <col min="3" max="3" width="12.85546875" customWidth="1"/>
    <col min="4" max="4" width="16.42578125" customWidth="1"/>
    <col min="5" max="5" width="12" customWidth="1"/>
    <col min="6" max="6" width="9.42578125" customWidth="1"/>
    <col min="7" max="8" width="10.5703125" customWidth="1"/>
    <col min="14" max="14" width="13.5703125" customWidth="1"/>
    <col min="16" max="16" width="15.28515625" customWidth="1"/>
    <col min="17" max="17" width="7.85546875" bestFit="1" customWidth="1"/>
    <col min="18" max="18" width="11.7109375" customWidth="1"/>
    <col min="21" max="21" width="42" customWidth="1"/>
  </cols>
  <sheetData>
    <row r="2" spans="1:20" x14ac:dyDescent="0.25">
      <c r="A2" t="s">
        <v>23</v>
      </c>
    </row>
    <row r="3" spans="1:20" s="1" customFormat="1" ht="30" customHeight="1" x14ac:dyDescent="0.25">
      <c r="C3" s="10" t="s">
        <v>4</v>
      </c>
      <c r="D3" s="10"/>
      <c r="E3" s="10"/>
      <c r="F3" s="10"/>
      <c r="G3" s="10" t="s">
        <v>5</v>
      </c>
      <c r="H3" s="10"/>
      <c r="I3" s="10" t="s">
        <v>2</v>
      </c>
      <c r="J3" s="10"/>
      <c r="K3" s="10"/>
      <c r="L3" s="10"/>
      <c r="M3" s="12" t="s">
        <v>3</v>
      </c>
      <c r="N3" s="12"/>
      <c r="O3" s="12" t="s">
        <v>6</v>
      </c>
      <c r="P3" s="12"/>
      <c r="Q3" s="12" t="s">
        <v>7</v>
      </c>
      <c r="R3" s="12"/>
      <c r="S3" s="12" t="s">
        <v>22</v>
      </c>
      <c r="T3" s="12"/>
    </row>
    <row r="4" spans="1:20" s="1" customFormat="1" x14ac:dyDescent="0.25">
      <c r="A4" s="8"/>
      <c r="B4" s="8"/>
      <c r="C4" s="11" t="s">
        <v>0</v>
      </c>
      <c r="D4" s="10"/>
      <c r="E4" s="12" t="s">
        <v>1</v>
      </c>
      <c r="F4" s="12"/>
      <c r="G4" s="10" t="s">
        <v>12</v>
      </c>
      <c r="H4" s="10" t="s">
        <v>13</v>
      </c>
      <c r="I4" s="10" t="s">
        <v>0</v>
      </c>
      <c r="J4" s="10"/>
      <c r="K4" s="10" t="s">
        <v>1</v>
      </c>
      <c r="L4" s="10"/>
      <c r="M4" s="10" t="s">
        <v>12</v>
      </c>
      <c r="N4" s="10" t="s">
        <v>13</v>
      </c>
      <c r="O4" s="10" t="s">
        <v>12</v>
      </c>
      <c r="P4" s="10" t="s">
        <v>13</v>
      </c>
      <c r="Q4" s="10" t="s">
        <v>12</v>
      </c>
      <c r="R4" s="10" t="s">
        <v>13</v>
      </c>
      <c r="S4" s="10" t="s">
        <v>12</v>
      </c>
      <c r="T4" s="10" t="s">
        <v>13</v>
      </c>
    </row>
    <row r="5" spans="1:20" s="1" customFormat="1" x14ac:dyDescent="0.25">
      <c r="A5" s="7" t="s">
        <v>8</v>
      </c>
      <c r="B5" s="7" t="s">
        <v>9</v>
      </c>
      <c r="C5" s="2" t="s">
        <v>12</v>
      </c>
      <c r="D5" s="2" t="s">
        <v>13</v>
      </c>
      <c r="E5" s="2" t="s">
        <v>12</v>
      </c>
      <c r="F5" s="2" t="s">
        <v>13</v>
      </c>
      <c r="G5" s="10"/>
      <c r="H5" s="10"/>
      <c r="I5" s="2" t="s">
        <v>12</v>
      </c>
      <c r="J5" s="2" t="s">
        <v>13</v>
      </c>
      <c r="K5" s="2" t="s">
        <v>12</v>
      </c>
      <c r="L5" s="2" t="s">
        <v>13</v>
      </c>
      <c r="M5" s="10"/>
      <c r="N5" s="10"/>
      <c r="O5" s="10"/>
      <c r="P5" s="10"/>
      <c r="Q5" s="10"/>
      <c r="R5" s="10"/>
      <c r="S5" s="10"/>
      <c r="T5" s="10"/>
    </row>
    <row r="6" spans="1:20" s="1" customFormat="1" x14ac:dyDescent="0.25">
      <c r="A6" s="3" t="s">
        <v>11</v>
      </c>
      <c r="B6" s="3" t="s">
        <v>10</v>
      </c>
      <c r="C6" s="4">
        <v>692</v>
      </c>
      <c r="D6" s="4">
        <v>859</v>
      </c>
      <c r="E6" s="4">
        <v>705</v>
      </c>
      <c r="F6" s="4">
        <v>869</v>
      </c>
      <c r="G6" s="4">
        <f t="shared" ref="G6:H10" si="0">E6-C6</f>
        <v>13</v>
      </c>
      <c r="H6" s="4">
        <f t="shared" si="0"/>
        <v>10</v>
      </c>
      <c r="I6" s="4">
        <v>284</v>
      </c>
      <c r="J6" s="4">
        <v>278</v>
      </c>
      <c r="K6" s="4">
        <v>266</v>
      </c>
      <c r="L6" s="4">
        <v>271</v>
      </c>
      <c r="M6" s="4">
        <f t="shared" ref="M6:N10" si="1">I6-K6</f>
        <v>18</v>
      </c>
      <c r="N6" s="4">
        <f t="shared" si="1"/>
        <v>7</v>
      </c>
      <c r="O6" s="4">
        <v>1561</v>
      </c>
      <c r="P6" s="4">
        <v>1898</v>
      </c>
      <c r="Q6" s="4">
        <v>424</v>
      </c>
      <c r="R6" s="4">
        <v>328</v>
      </c>
      <c r="S6" s="4">
        <f>ROUND(M6/I6, 3)</f>
        <v>6.3E-2</v>
      </c>
      <c r="T6" s="4">
        <f>ROUND(N6/J6,3)</f>
        <v>2.5000000000000001E-2</v>
      </c>
    </row>
    <row r="7" spans="1:20" s="1" customFormat="1" ht="15.75" x14ac:dyDescent="0.25">
      <c r="A7" s="5" t="s">
        <v>14</v>
      </c>
      <c r="B7" s="5" t="s">
        <v>15</v>
      </c>
      <c r="C7" s="4">
        <v>149</v>
      </c>
      <c r="D7" s="4">
        <v>311</v>
      </c>
      <c r="E7" s="4">
        <v>240</v>
      </c>
      <c r="F7" s="4">
        <v>337</v>
      </c>
      <c r="G7" s="4">
        <f t="shared" si="0"/>
        <v>91</v>
      </c>
      <c r="H7" s="4">
        <f t="shared" si="0"/>
        <v>26</v>
      </c>
      <c r="I7" s="4">
        <v>1033</v>
      </c>
      <c r="J7" s="4">
        <v>1657</v>
      </c>
      <c r="K7" s="4">
        <v>910</v>
      </c>
      <c r="L7" s="4">
        <v>1633</v>
      </c>
      <c r="M7" s="4">
        <f t="shared" si="1"/>
        <v>123</v>
      </c>
      <c r="N7" s="4">
        <f t="shared" si="1"/>
        <v>24</v>
      </c>
      <c r="O7" s="4">
        <v>1444</v>
      </c>
      <c r="P7" s="4">
        <v>2442</v>
      </c>
      <c r="Q7" s="4">
        <v>2112</v>
      </c>
      <c r="R7" s="4">
        <v>3368</v>
      </c>
      <c r="S7" s="4">
        <f>ROUND(M7/I7,3)</f>
        <v>0.11899999999999999</v>
      </c>
      <c r="T7" s="4">
        <f>ROUND(N7/J7,3)</f>
        <v>1.4E-2</v>
      </c>
    </row>
    <row r="8" spans="1:20" s="1" customFormat="1" ht="15.75" x14ac:dyDescent="0.25">
      <c r="A8" s="5" t="s">
        <v>16</v>
      </c>
      <c r="B8" s="5" t="s">
        <v>17</v>
      </c>
      <c r="C8" s="4">
        <v>321</v>
      </c>
      <c r="D8" s="4">
        <v>469</v>
      </c>
      <c r="E8" s="4">
        <v>382</v>
      </c>
      <c r="F8" s="4">
        <v>476</v>
      </c>
      <c r="G8" s="4">
        <f t="shared" si="0"/>
        <v>61</v>
      </c>
      <c r="H8" s="4">
        <f t="shared" si="0"/>
        <v>7</v>
      </c>
      <c r="I8" s="4">
        <v>383</v>
      </c>
      <c r="J8" s="4">
        <v>591</v>
      </c>
      <c r="K8" s="4">
        <v>342</v>
      </c>
      <c r="L8" s="4">
        <v>591</v>
      </c>
      <c r="M8" s="4">
        <f t="shared" si="1"/>
        <v>41</v>
      </c>
      <c r="N8" s="4">
        <f t="shared" si="1"/>
        <v>0</v>
      </c>
      <c r="O8" s="4">
        <v>1000</v>
      </c>
      <c r="P8" s="4">
        <v>1509</v>
      </c>
      <c r="Q8" s="4">
        <v>444</v>
      </c>
      <c r="R8" s="4">
        <v>442</v>
      </c>
      <c r="S8" s="4">
        <f>ROUND(M8/I8,3)</f>
        <v>0.107</v>
      </c>
      <c r="T8" s="4">
        <f>ROUND(N8/J8,3)</f>
        <v>0</v>
      </c>
    </row>
    <row r="9" spans="1:20" s="1" customFormat="1" ht="15.75" x14ac:dyDescent="0.25">
      <c r="A9" s="5" t="s">
        <v>18</v>
      </c>
      <c r="B9" s="5" t="s">
        <v>19</v>
      </c>
      <c r="C9" s="4">
        <v>93</v>
      </c>
      <c r="D9" s="4">
        <v>172</v>
      </c>
      <c r="E9" s="4">
        <v>185</v>
      </c>
      <c r="F9" s="4">
        <v>203</v>
      </c>
      <c r="G9" s="4">
        <f t="shared" si="0"/>
        <v>92</v>
      </c>
      <c r="H9" s="4">
        <f t="shared" si="0"/>
        <v>31</v>
      </c>
      <c r="I9" s="4">
        <v>783</v>
      </c>
      <c r="J9" s="4">
        <v>965</v>
      </c>
      <c r="K9" s="4">
        <v>645</v>
      </c>
      <c r="L9" s="4">
        <v>936</v>
      </c>
      <c r="M9" s="4">
        <f t="shared" si="1"/>
        <v>138</v>
      </c>
      <c r="N9" s="4">
        <f t="shared" si="1"/>
        <v>29</v>
      </c>
      <c r="O9" s="4">
        <v>1049</v>
      </c>
      <c r="P9" s="4">
        <v>1428</v>
      </c>
      <c r="Q9" s="6">
        <v>1606</v>
      </c>
      <c r="R9" s="6">
        <v>2018</v>
      </c>
      <c r="S9" s="4">
        <f>ROUND(M9/I9,3)</f>
        <v>0.17599999999999999</v>
      </c>
      <c r="T9" s="4">
        <f>ROUND(N9/J9,3)</f>
        <v>0.03</v>
      </c>
    </row>
    <row r="10" spans="1:20" s="1" customFormat="1" x14ac:dyDescent="0.25">
      <c r="A10" s="3" t="s">
        <v>20</v>
      </c>
      <c r="B10" s="3" t="s">
        <v>21</v>
      </c>
      <c r="C10" s="4">
        <v>240</v>
      </c>
      <c r="D10" s="4">
        <v>565</v>
      </c>
      <c r="E10" s="4">
        <v>251</v>
      </c>
      <c r="F10" s="4">
        <v>566</v>
      </c>
      <c r="G10" s="4">
        <f t="shared" si="0"/>
        <v>11</v>
      </c>
      <c r="H10" s="4">
        <f t="shared" si="0"/>
        <v>1</v>
      </c>
      <c r="I10" s="4">
        <v>484</v>
      </c>
      <c r="J10" s="4">
        <v>878</v>
      </c>
      <c r="K10" s="4">
        <v>465</v>
      </c>
      <c r="L10" s="4">
        <v>877</v>
      </c>
      <c r="M10" s="4">
        <f t="shared" si="1"/>
        <v>19</v>
      </c>
      <c r="N10" s="4">
        <f t="shared" si="1"/>
        <v>1</v>
      </c>
      <c r="O10" s="4">
        <v>918</v>
      </c>
      <c r="P10" s="4">
        <v>2063</v>
      </c>
      <c r="Q10" s="6">
        <v>62</v>
      </c>
      <c r="R10" s="6">
        <v>240</v>
      </c>
      <c r="S10" s="4">
        <f>ROUND(M10/I10,3)</f>
        <v>3.9E-2</v>
      </c>
      <c r="T10" s="4">
        <f>ROUND(N10/J10,3)</f>
        <v>1E-3</v>
      </c>
    </row>
  </sheetData>
  <mergeCells count="21">
    <mergeCell ref="R4:R5"/>
    <mergeCell ref="S4:S5"/>
    <mergeCell ref="T4:T5"/>
    <mergeCell ref="M4:M5"/>
    <mergeCell ref="N4:N5"/>
    <mergeCell ref="C3:F3"/>
    <mergeCell ref="C4:D4"/>
    <mergeCell ref="E4:F4"/>
    <mergeCell ref="G3:H3"/>
    <mergeCell ref="S3:T3"/>
    <mergeCell ref="I4:J4"/>
    <mergeCell ref="K4:L4"/>
    <mergeCell ref="Q3:R3"/>
    <mergeCell ref="I3:L3"/>
    <mergeCell ref="M3:N3"/>
    <mergeCell ref="O3:P3"/>
    <mergeCell ref="G4:G5"/>
    <mergeCell ref="H4:H5"/>
    <mergeCell ref="O4:O5"/>
    <mergeCell ref="P4:P5"/>
    <mergeCell ref="Q4:Q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MSI and Sco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thi Ravikrishnan</dc:creator>
  <cp:lastModifiedBy>Windows User</cp:lastModifiedBy>
  <dcterms:created xsi:type="dcterms:W3CDTF">2018-09-25T10:18:12Z</dcterms:created>
  <dcterms:modified xsi:type="dcterms:W3CDTF">2020-04-03T09:46:59Z</dcterms:modified>
</cp:coreProperties>
</file>